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C:\Users\Chang Jia\Desktop\"/>
    </mc:Choice>
  </mc:AlternateContent>
  <xr:revisionPtr revIDLastSave="0" documentId="13_ncr:1_{A55F4924-5567-4C30-93CB-A83974AC3864}" xr6:coauthVersionLast="47" xr6:coauthVersionMax="47" xr10:uidLastSave="{00000000-0000-0000-0000-000000000000}"/>
  <bookViews>
    <workbookView xWindow="-120" yWindow="-18120" windowWidth="29040" windowHeight="182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" i="1" l="1"/>
  <c r="I3" i="1" l="1"/>
  <c r="J3" i="1" s="1"/>
  <c r="I26" i="1"/>
  <c r="J26" i="1" s="1"/>
  <c r="I21" i="1"/>
  <c r="J21" i="1" s="1"/>
  <c r="I19" i="1"/>
  <c r="J19" i="1" s="1"/>
  <c r="I20" i="1"/>
  <c r="J20" i="1" s="1"/>
  <c r="I15" i="1"/>
  <c r="J15" i="1" s="1"/>
  <c r="I28" i="1"/>
  <c r="J28" i="1" s="1"/>
  <c r="I23" i="1"/>
  <c r="J23" i="1" s="1"/>
  <c r="I27" i="1"/>
  <c r="J27" i="1" s="1"/>
  <c r="I18" i="1"/>
  <c r="J18" i="1" s="1"/>
  <c r="I25" i="1"/>
  <c r="J25" i="1" s="1"/>
  <c r="I24" i="1"/>
  <c r="J24" i="1" s="1"/>
  <c r="I17" i="1"/>
  <c r="J17" i="1" s="1"/>
  <c r="I16" i="1"/>
  <c r="J16" i="1" s="1"/>
  <c r="I22" i="1"/>
  <c r="J22" i="1" s="1"/>
  <c r="I12" i="1"/>
  <c r="J12" i="1" s="1"/>
  <c r="I11" i="1"/>
  <c r="J11" i="1" s="1"/>
  <c r="I10" i="1"/>
  <c r="J10" i="1" s="1"/>
  <c r="I14" i="1"/>
  <c r="J14" i="1" s="1"/>
  <c r="I9" i="1"/>
  <c r="J9" i="1" s="1"/>
  <c r="I8" i="1"/>
  <c r="J8" i="1" s="1"/>
  <c r="I13" i="1"/>
  <c r="J13" i="1" s="1"/>
  <c r="I7" i="1"/>
  <c r="J7" i="1" s="1"/>
  <c r="I29" i="1"/>
  <c r="J29" i="1" s="1"/>
  <c r="I31" i="1"/>
  <c r="J31" i="1" s="1"/>
  <c r="I30" i="1"/>
  <c r="J30" i="1" s="1"/>
  <c r="I5" i="1"/>
  <c r="J5" i="1" s="1"/>
  <c r="I4" i="1"/>
  <c r="J4" i="1" s="1"/>
</calcChain>
</file>

<file path=xl/sharedStrings.xml><?xml version="1.0" encoding="utf-8"?>
<sst xmlns="http://schemas.openxmlformats.org/spreadsheetml/2006/main" count="218" uniqueCount="95">
  <si>
    <t>Sample name</t>
    <phoneticPr fontId="1" type="noConversion"/>
  </si>
  <si>
    <t>Sample type</t>
    <phoneticPr fontId="1" type="noConversion"/>
  </si>
  <si>
    <t>ME02</t>
    <phoneticPr fontId="1" type="noConversion"/>
  </si>
  <si>
    <t>vol.% sulfides</t>
    <phoneticPr fontId="1" type="noConversion"/>
  </si>
  <si>
    <t>ME24</t>
    <phoneticPr fontId="1" type="noConversion"/>
  </si>
  <si>
    <t>ME41</t>
    <phoneticPr fontId="1" type="noConversion"/>
  </si>
  <si>
    <t>ME42</t>
    <phoneticPr fontId="1" type="noConversion"/>
  </si>
  <si>
    <t>disseminated amph-bearing lherzolite</t>
    <phoneticPr fontId="1" type="noConversion"/>
  </si>
  <si>
    <t>ME43</t>
    <phoneticPr fontId="1" type="noConversion"/>
  </si>
  <si>
    <t>LHZ1C</t>
    <phoneticPr fontId="1" type="noConversion"/>
  </si>
  <si>
    <t>Finero-b</t>
    <phoneticPr fontId="1" type="noConversion"/>
  </si>
  <si>
    <t>disseminated phlog-bearing lherzolite</t>
    <phoneticPr fontId="1" type="noConversion"/>
  </si>
  <si>
    <t>Pyrenees (France)</t>
    <phoneticPr fontId="1" type="noConversion"/>
  </si>
  <si>
    <t>Finero (Italy)</t>
    <phoneticPr fontId="1" type="noConversion"/>
  </si>
  <si>
    <t>ME13</t>
    <phoneticPr fontId="1" type="noConversion"/>
  </si>
  <si>
    <t>RK02</t>
    <phoneticPr fontId="1" type="noConversion"/>
  </si>
  <si>
    <t>GE22</t>
    <phoneticPr fontId="1" type="noConversion"/>
  </si>
  <si>
    <t>GE23</t>
    <phoneticPr fontId="1" type="noConversion"/>
  </si>
  <si>
    <t>GE24</t>
    <phoneticPr fontId="1" type="noConversion"/>
  </si>
  <si>
    <t>FC51</t>
    <phoneticPr fontId="1" type="noConversion"/>
  </si>
  <si>
    <t>FC53</t>
    <phoneticPr fontId="1" type="noConversion"/>
  </si>
  <si>
    <t>FC26</t>
    <phoneticPr fontId="1" type="noConversion"/>
  </si>
  <si>
    <t>ME15</t>
    <phoneticPr fontId="1" type="noConversion"/>
  </si>
  <si>
    <t>ME35</t>
    <phoneticPr fontId="1" type="noConversion"/>
  </si>
  <si>
    <t>ME36</t>
    <phoneticPr fontId="1" type="noConversion"/>
  </si>
  <si>
    <t>BA08</t>
    <phoneticPr fontId="1" type="noConversion"/>
  </si>
  <si>
    <t>BA09</t>
    <phoneticPr fontId="1" type="noConversion"/>
  </si>
  <si>
    <t>RK01</t>
    <phoneticPr fontId="1" type="noConversion"/>
  </si>
  <si>
    <t>RK05</t>
    <phoneticPr fontId="1" type="noConversion"/>
  </si>
  <si>
    <t>RK11</t>
    <phoneticPr fontId="1" type="noConversion"/>
  </si>
  <si>
    <t>RK18</t>
    <phoneticPr fontId="1" type="noConversion"/>
  </si>
  <si>
    <t>GE02</t>
    <phoneticPr fontId="1" type="noConversion"/>
  </si>
  <si>
    <t>GE45</t>
    <phoneticPr fontId="1" type="noConversion"/>
  </si>
  <si>
    <t>GE21</t>
    <phoneticPr fontId="1" type="noConversion"/>
  </si>
  <si>
    <t>GE55</t>
    <phoneticPr fontId="1" type="noConversion"/>
  </si>
  <si>
    <t>GE61</t>
    <phoneticPr fontId="1" type="noConversion"/>
  </si>
  <si>
    <t>phlog-bearing hornblendite vein</t>
    <phoneticPr fontId="1" type="noConversion"/>
  </si>
  <si>
    <t>wt% sulfides*</t>
    <phoneticPr fontId="1" type="noConversion"/>
  </si>
  <si>
    <t>Preservation state of sulfides</t>
    <phoneticPr fontId="1" type="noConversion"/>
  </si>
  <si>
    <t>good</t>
    <phoneticPr fontId="1" type="noConversion"/>
  </si>
  <si>
    <t>bad</t>
    <phoneticPr fontId="1" type="noConversion"/>
  </si>
  <si>
    <t>ok</t>
    <phoneticPr fontId="1" type="noConversion"/>
  </si>
  <si>
    <t>phlog-bearing clinopyroxenite vein</t>
    <phoneticPr fontId="1" type="noConversion"/>
  </si>
  <si>
    <t>wt% sulfides**</t>
    <phoneticPr fontId="1" type="noConversion"/>
  </si>
  <si>
    <t>vol.% (ol+opx)/ (cpx+amph+phlog)</t>
    <phoneticPr fontId="1" type="noConversion"/>
  </si>
  <si>
    <t>80/20</t>
    <phoneticPr fontId="1" type="noConversion"/>
  </si>
  <si>
    <t>85/15</t>
    <phoneticPr fontId="1" type="noConversion"/>
  </si>
  <si>
    <t>10/90</t>
    <phoneticPr fontId="1" type="noConversion"/>
  </si>
  <si>
    <t>0/100</t>
    <phoneticPr fontId="1" type="noConversion"/>
  </si>
  <si>
    <t>40/60</t>
    <phoneticPr fontId="1" type="noConversion"/>
  </si>
  <si>
    <t>5/95</t>
    <phoneticPr fontId="1" type="noConversion"/>
  </si>
  <si>
    <t>30/70</t>
    <phoneticPr fontId="1" type="noConversion"/>
  </si>
  <si>
    <t>25/75</t>
    <phoneticPr fontId="1" type="noConversion"/>
  </si>
  <si>
    <t>20/80</t>
    <phoneticPr fontId="1" type="noConversion"/>
  </si>
  <si>
    <t>35/65</t>
    <phoneticPr fontId="1" type="noConversion"/>
  </si>
  <si>
    <t>15/85</t>
    <phoneticPr fontId="1" type="noConversion"/>
  </si>
  <si>
    <t>3/97</t>
    <phoneticPr fontId="1" type="noConversion"/>
  </si>
  <si>
    <t>phlog-bearing clinopyroxenite</t>
    <phoneticPr fontId="1" type="noConversion"/>
  </si>
  <si>
    <t>95/5</t>
    <phoneticPr fontId="1" type="noConversion"/>
  </si>
  <si>
    <t>65/35</t>
    <phoneticPr fontId="1" type="noConversion"/>
  </si>
  <si>
    <t>ol-bearing hornblendite</t>
    <phoneticPr fontId="1" type="noConversion"/>
  </si>
  <si>
    <t>ol-bearing clinopyroxenite</t>
    <phoneticPr fontId="1" type="noConversion"/>
  </si>
  <si>
    <t>dry lherzolite</t>
    <phoneticPr fontId="1" type="noConversion"/>
  </si>
  <si>
    <t>websterite</t>
    <phoneticPr fontId="1" type="noConversion"/>
  </si>
  <si>
    <t>ol+phlog-bearing clinopyroxenite</t>
    <phoneticPr fontId="1" type="noConversion"/>
  </si>
  <si>
    <t>phlog-bearing wehrlite</t>
    <phoneticPr fontId="1" type="noConversion"/>
  </si>
  <si>
    <t>West Eifel (Germany), Gees</t>
    <phoneticPr fontId="1" type="noConversion"/>
  </si>
  <si>
    <t>West Eifel (Germany), Meerfelder Maar</t>
    <phoneticPr fontId="1" type="noConversion"/>
  </si>
  <si>
    <t>Shandong (North China), Fangcheng</t>
    <phoneticPr fontId="1" type="noConversion"/>
  </si>
  <si>
    <t>West Eifel (Germany), Rockeskyller Kopf</t>
    <phoneticPr fontId="1" type="noConversion"/>
  </si>
  <si>
    <t>cpx+phlog-bearing dunite</t>
    <phoneticPr fontId="1" type="noConversion"/>
  </si>
  <si>
    <t>phlog+amph-bearing wehrlite</t>
    <phoneticPr fontId="1" type="noConversion"/>
  </si>
  <si>
    <t>amph+phlog-bearing clinopyroxenite</t>
    <phoneticPr fontId="1" type="noConversion"/>
  </si>
  <si>
    <t>xenolith</t>
    <phoneticPr fontId="1" type="noConversion"/>
  </si>
  <si>
    <t>massif</t>
    <phoneticPr fontId="1" type="noConversion"/>
  </si>
  <si>
    <t>75/25</t>
    <phoneticPr fontId="1" type="noConversion"/>
  </si>
  <si>
    <t>ol-bearing websterite</t>
    <phoneticPr fontId="1" type="noConversion"/>
  </si>
  <si>
    <t>45/55</t>
    <phoneticPr fontId="1" type="noConversion"/>
  </si>
  <si>
    <t>Rock type</t>
    <phoneticPr fontId="1" type="noConversion"/>
  </si>
  <si>
    <t>Sample location</t>
    <phoneticPr fontId="1" type="noConversion"/>
  </si>
  <si>
    <t>Abbreviations: ol, olivine; opx, orthopyroxene; cpx, clinopyroxene; phlog, phlogopite; amph, amphibole.</t>
    <phoneticPr fontId="1" type="noConversion"/>
  </si>
  <si>
    <r>
      <t>*Calculated using a density of 4.6 g/cm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for sulfides and a density of 3.2 g/cm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for all other minerals.</t>
    </r>
    <phoneticPr fontId="1" type="noConversion"/>
  </si>
  <si>
    <t>conversion factor</t>
    <phoneticPr fontId="1" type="noConversion"/>
  </si>
  <si>
    <t>**Normalized to the abundance of fusible mantle components (i.e., divided by the fraction of cpx+amph+phlog in the sample)</t>
    <phoneticPr fontId="1" type="noConversion"/>
  </si>
  <si>
    <r>
      <rPr>
        <b/>
        <sz val="12"/>
        <color theme="1"/>
        <rFont val="Times New Roman"/>
        <family val="1"/>
      </rPr>
      <t>Supplementary Data 5</t>
    </r>
    <r>
      <rPr>
        <sz val="12"/>
        <color theme="1"/>
        <rFont val="Times New Roman"/>
        <family val="1"/>
      </rPr>
      <t xml:space="preserve"> Abundance of sulfides in fusible mantle components</t>
    </r>
    <phoneticPr fontId="1" type="noConversion"/>
  </si>
  <si>
    <t>50°12'28.00" N, 006°43'05.00" E</t>
  </si>
  <si>
    <t>West Eifel (Germany), Baarley</t>
    <phoneticPr fontId="1" type="noConversion"/>
  </si>
  <si>
    <t>35°16'39.00" N, 118°09'43.00" E (roughly estimated)</t>
  </si>
  <si>
    <t>Coordinates</t>
    <phoneticPr fontId="1" type="noConversion"/>
  </si>
  <si>
    <t>50°06'04.00" N, 006°44'21.00" E</t>
  </si>
  <si>
    <t>50°06'04.00" N, 006°44'21.00" E</t>
    <phoneticPr fontId="1" type="noConversion"/>
  </si>
  <si>
    <t>50°15'24.00" N, 006°40'53.00" E</t>
    <phoneticPr fontId="1" type="noConversion"/>
  </si>
  <si>
    <t>46°06'33.00" N, 008°33'36.00" E (roughly estimated)</t>
    <phoneticPr fontId="1" type="noConversion"/>
  </si>
  <si>
    <t>50°13'38.00" N, 006°41'52.00" E</t>
    <phoneticPr fontId="1" type="noConversion"/>
  </si>
  <si>
    <t>42°48'18.00" N, 001°22'59.00" E (roughly estimated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double">
        <color indexed="64"/>
      </top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2" fillId="0" borderId="1" xfId="0" applyFont="1" applyBorder="1"/>
    <xf numFmtId="49" fontId="2" fillId="0" borderId="1" xfId="0" applyNumberFormat="1" applyFont="1" applyBorder="1"/>
    <xf numFmtId="2" fontId="2" fillId="0" borderId="0" xfId="0" applyNumberFormat="1" applyFont="1"/>
    <xf numFmtId="49" fontId="2" fillId="0" borderId="0" xfId="0" applyNumberFormat="1" applyFont="1"/>
    <xf numFmtId="0" fontId="2" fillId="0" borderId="3" xfId="0" applyFont="1" applyBorder="1"/>
    <xf numFmtId="49" fontId="2" fillId="0" borderId="3" xfId="0" applyNumberFormat="1" applyFont="1" applyBorder="1"/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176" fontId="2" fillId="0" borderId="1" xfId="0" applyNumberFormat="1" applyFont="1" applyBorder="1"/>
    <xf numFmtId="176" fontId="2" fillId="0" borderId="0" xfId="0" applyNumberFormat="1" applyFont="1"/>
    <xf numFmtId="176" fontId="2" fillId="0" borderId="3" xfId="0" applyNumberFormat="1" applyFont="1" applyBorder="1"/>
    <xf numFmtId="0" fontId="2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5"/>
  <sheetViews>
    <sheetView tabSelected="1" zoomScale="115" zoomScaleNormal="115" workbookViewId="0">
      <pane xSplit="3" ySplit="2" topLeftCell="D3" activePane="bottomRight" state="frozen"/>
      <selection pane="topRight" activeCell="D1" sqref="D1"/>
      <selection pane="bottomLeft" activeCell="A3" sqref="A3"/>
      <selection pane="bottomRight"/>
    </sheetView>
  </sheetViews>
  <sheetFormatPr defaultColWidth="8.75" defaultRowHeight="15.5" x14ac:dyDescent="0.35"/>
  <cols>
    <col min="1" max="1" width="9.25" style="1" customWidth="1"/>
    <col min="2" max="2" width="8.08203125" style="1" customWidth="1"/>
    <col min="3" max="3" width="33.25" style="1" bestFit="1" customWidth="1"/>
    <col min="4" max="4" width="37.5" style="1" bestFit="1" customWidth="1"/>
    <col min="5" max="5" width="28.75" style="1" customWidth="1"/>
    <col min="6" max="6" width="17.5" style="1" bestFit="1" customWidth="1"/>
    <col min="7" max="7" width="14.25" style="1" bestFit="1" customWidth="1"/>
    <col min="8" max="10" width="14.4140625" style="1" customWidth="1"/>
    <col min="11" max="11" width="9.75" style="1" bestFit="1" customWidth="1"/>
    <col min="12" max="12" width="9.75" style="1" customWidth="1"/>
    <col min="13" max="16384" width="8.75" style="1"/>
  </cols>
  <sheetData>
    <row r="1" spans="1:12" ht="16" thickBot="1" x14ac:dyDescent="0.4">
      <c r="A1" s="1" t="s">
        <v>84</v>
      </c>
    </row>
    <row r="2" spans="1:12" ht="34.5" customHeight="1" thickTop="1" x14ac:dyDescent="0.35">
      <c r="A2" s="8" t="s">
        <v>0</v>
      </c>
      <c r="B2" s="8" t="s">
        <v>1</v>
      </c>
      <c r="C2" s="9" t="s">
        <v>78</v>
      </c>
      <c r="D2" s="9" t="s">
        <v>79</v>
      </c>
      <c r="E2" s="9" t="s">
        <v>88</v>
      </c>
      <c r="F2" s="8" t="s">
        <v>44</v>
      </c>
      <c r="G2" s="8" t="s">
        <v>38</v>
      </c>
      <c r="H2" s="9" t="s">
        <v>3</v>
      </c>
      <c r="I2" s="9" t="s">
        <v>37</v>
      </c>
      <c r="J2" s="9" t="s">
        <v>43</v>
      </c>
      <c r="L2" s="13" t="s">
        <v>82</v>
      </c>
    </row>
    <row r="3" spans="1:12" x14ac:dyDescent="0.35">
      <c r="A3" s="2" t="s">
        <v>2</v>
      </c>
      <c r="B3" s="2" t="s">
        <v>73</v>
      </c>
      <c r="C3" s="2" t="s">
        <v>62</v>
      </c>
      <c r="D3" s="2" t="s">
        <v>67</v>
      </c>
      <c r="E3" s="2" t="s">
        <v>90</v>
      </c>
      <c r="F3" s="3" t="s">
        <v>75</v>
      </c>
      <c r="G3" s="2" t="s">
        <v>39</v>
      </c>
      <c r="H3" s="10">
        <v>1.0969610389610401E-2</v>
      </c>
      <c r="I3" s="10">
        <f>H3*4.6/(H3*4.6+(100-H3)*3.2)*100</f>
        <v>1.5768058193699388E-2</v>
      </c>
      <c r="J3" s="10">
        <f>I3/L3</f>
        <v>6.3072232774797551E-2</v>
      </c>
      <c r="L3" s="4">
        <v>0.25</v>
      </c>
    </row>
    <row r="4" spans="1:12" x14ac:dyDescent="0.35">
      <c r="A4" s="1" t="s">
        <v>4</v>
      </c>
      <c r="B4" s="1" t="s">
        <v>73</v>
      </c>
      <c r="C4" s="1" t="s">
        <v>7</v>
      </c>
      <c r="D4" s="1" t="s">
        <v>67</v>
      </c>
      <c r="E4" s="1" t="s">
        <v>89</v>
      </c>
      <c r="F4" s="5" t="s">
        <v>45</v>
      </c>
      <c r="G4" s="1" t="s">
        <v>41</v>
      </c>
      <c r="H4" s="11">
        <v>1.9240196078431371E-4</v>
      </c>
      <c r="I4" s="11">
        <f>H4*4.6/(H4*4.6+(100-H4)*3.2)*100*20</f>
        <v>5.5315517163179095E-3</v>
      </c>
      <c r="J4" s="11">
        <f t="shared" ref="J4:J31" si="0">I4/L4</f>
        <v>2.7657758581589545E-2</v>
      </c>
      <c r="L4" s="4">
        <v>0.2</v>
      </c>
    </row>
    <row r="5" spans="1:12" x14ac:dyDescent="0.35">
      <c r="A5" s="1" t="s">
        <v>5</v>
      </c>
      <c r="B5" s="1" t="s">
        <v>73</v>
      </c>
      <c r="C5" s="1" t="s">
        <v>7</v>
      </c>
      <c r="D5" s="1" t="s">
        <v>67</v>
      </c>
      <c r="E5" s="1" t="s">
        <v>89</v>
      </c>
      <c r="F5" s="5" t="s">
        <v>46</v>
      </c>
      <c r="G5" s="1" t="s">
        <v>41</v>
      </c>
      <c r="H5" s="11">
        <v>1.2677018633540374E-4</v>
      </c>
      <c r="I5" s="11">
        <f>H5*4.6/(H5*4.6+(100-H5)*3.2)*100*20</f>
        <v>3.6446408357537416E-3</v>
      </c>
      <c r="J5" s="11">
        <f t="shared" si="0"/>
        <v>2.4297605571691611E-2</v>
      </c>
      <c r="L5" s="4">
        <v>0.15</v>
      </c>
    </row>
    <row r="6" spans="1:12" x14ac:dyDescent="0.35">
      <c r="A6" s="1" t="s">
        <v>10</v>
      </c>
      <c r="B6" s="1" t="s">
        <v>74</v>
      </c>
      <c r="C6" s="1" t="s">
        <v>11</v>
      </c>
      <c r="D6" s="1" t="s">
        <v>13</v>
      </c>
      <c r="E6" s="1" t="s">
        <v>92</v>
      </c>
      <c r="F6" s="5" t="s">
        <v>59</v>
      </c>
      <c r="G6" s="1" t="s">
        <v>41</v>
      </c>
      <c r="H6" s="11">
        <v>2.0000000000000001E-4</v>
      </c>
      <c r="I6" s="11">
        <v>1.5768058193699371E-2</v>
      </c>
      <c r="J6" s="11">
        <f t="shared" si="0"/>
        <v>4.5051594839141063E-2</v>
      </c>
      <c r="L6" s="4">
        <v>0.35</v>
      </c>
    </row>
    <row r="7" spans="1:12" x14ac:dyDescent="0.35">
      <c r="A7" s="1" t="s">
        <v>14</v>
      </c>
      <c r="B7" s="1" t="s">
        <v>73</v>
      </c>
      <c r="C7" s="1" t="s">
        <v>76</v>
      </c>
      <c r="D7" s="1" t="s">
        <v>67</v>
      </c>
      <c r="E7" s="1" t="s">
        <v>89</v>
      </c>
      <c r="F7" s="5" t="s">
        <v>49</v>
      </c>
      <c r="G7" s="1" t="s">
        <v>41</v>
      </c>
      <c r="H7" s="11">
        <v>4.8223977272727273E-2</v>
      </c>
      <c r="I7" s="11">
        <f>H7*4.6/(H7*4.6+(100-H7)*3.2)*100</f>
        <v>6.9307344872815535E-2</v>
      </c>
      <c r="J7" s="11">
        <f t="shared" si="0"/>
        <v>0.11551224145469256</v>
      </c>
      <c r="L7" s="4">
        <v>0.6</v>
      </c>
    </row>
    <row r="8" spans="1:12" x14ac:dyDescent="0.35">
      <c r="A8" s="1" t="s">
        <v>16</v>
      </c>
      <c r="B8" s="1" t="s">
        <v>73</v>
      </c>
      <c r="C8" s="1" t="s">
        <v>76</v>
      </c>
      <c r="D8" s="1" t="s">
        <v>66</v>
      </c>
      <c r="E8" s="1" t="s">
        <v>85</v>
      </c>
      <c r="F8" s="5" t="s">
        <v>54</v>
      </c>
      <c r="G8" s="1" t="s">
        <v>41</v>
      </c>
      <c r="H8" s="11">
        <v>0.31674126984126982</v>
      </c>
      <c r="I8" s="11">
        <f t="shared" ref="I8:I27" si="1">H8*4.6/(H8*4.6+(100-H8)*3.2)*100</f>
        <v>0.45468549812533637</v>
      </c>
      <c r="J8" s="11">
        <f t="shared" si="0"/>
        <v>0.69951615096205588</v>
      </c>
      <c r="L8" s="4">
        <v>0.65</v>
      </c>
    </row>
    <row r="9" spans="1:12" x14ac:dyDescent="0.35">
      <c r="A9" s="1" t="s">
        <v>17</v>
      </c>
      <c r="B9" s="1" t="s">
        <v>73</v>
      </c>
      <c r="C9" s="1" t="s">
        <v>63</v>
      </c>
      <c r="D9" s="1" t="s">
        <v>66</v>
      </c>
      <c r="E9" s="1" t="s">
        <v>85</v>
      </c>
      <c r="F9" s="5" t="s">
        <v>52</v>
      </c>
      <c r="G9" s="1" t="s">
        <v>40</v>
      </c>
      <c r="H9" s="11">
        <v>0.2</v>
      </c>
      <c r="I9" s="11">
        <f t="shared" si="1"/>
        <v>0.28724865742475331</v>
      </c>
      <c r="J9" s="11">
        <f t="shared" si="0"/>
        <v>0.38299820989967109</v>
      </c>
      <c r="L9" s="4">
        <v>0.75</v>
      </c>
    </row>
    <row r="10" spans="1:12" x14ac:dyDescent="0.35">
      <c r="A10" s="1" t="s">
        <v>19</v>
      </c>
      <c r="B10" s="1" t="s">
        <v>73</v>
      </c>
      <c r="C10" s="1" t="s">
        <v>63</v>
      </c>
      <c r="D10" s="1" t="s">
        <v>68</v>
      </c>
      <c r="E10" s="1" t="s">
        <v>87</v>
      </c>
      <c r="F10" s="5" t="s">
        <v>46</v>
      </c>
      <c r="G10" s="1" t="s">
        <v>41</v>
      </c>
      <c r="H10" s="11">
        <v>5.0000000000000001E-4</v>
      </c>
      <c r="I10" s="11">
        <f t="shared" si="1"/>
        <v>7.1874842773781431E-4</v>
      </c>
      <c r="J10" s="11">
        <f t="shared" si="0"/>
        <v>4.7916561849187626E-3</v>
      </c>
      <c r="L10" s="4">
        <v>0.15</v>
      </c>
    </row>
    <row r="11" spans="1:12" x14ac:dyDescent="0.35">
      <c r="A11" s="1" t="s">
        <v>20</v>
      </c>
      <c r="B11" s="1" t="s">
        <v>73</v>
      </c>
      <c r="C11" s="1" t="s">
        <v>63</v>
      </c>
      <c r="D11" s="1" t="s">
        <v>68</v>
      </c>
      <c r="E11" s="1" t="s">
        <v>87</v>
      </c>
      <c r="F11" s="5" t="s">
        <v>46</v>
      </c>
      <c r="G11" s="1" t="s">
        <v>41</v>
      </c>
      <c r="H11" s="11">
        <v>4.0000000000000002E-4</v>
      </c>
      <c r="I11" s="11">
        <f t="shared" si="1"/>
        <v>5.7499899375176074E-4</v>
      </c>
      <c r="J11" s="11">
        <f t="shared" si="0"/>
        <v>3.8333266250117383E-3</v>
      </c>
      <c r="L11" s="4">
        <v>0.15</v>
      </c>
    </row>
    <row r="12" spans="1:12" x14ac:dyDescent="0.35">
      <c r="A12" s="1" t="s">
        <v>21</v>
      </c>
      <c r="B12" s="1" t="s">
        <v>73</v>
      </c>
      <c r="C12" s="1" t="s">
        <v>61</v>
      </c>
      <c r="D12" s="1" t="s">
        <v>68</v>
      </c>
      <c r="E12" s="1" t="s">
        <v>87</v>
      </c>
      <c r="F12" s="5" t="s">
        <v>47</v>
      </c>
      <c r="G12" s="1" t="s">
        <v>41</v>
      </c>
      <c r="H12" s="11">
        <v>0.3</v>
      </c>
      <c r="I12" s="11">
        <f t="shared" si="1"/>
        <v>0.43068472629673543</v>
      </c>
      <c r="J12" s="11">
        <f t="shared" si="0"/>
        <v>0.47853858477415046</v>
      </c>
      <c r="L12" s="4">
        <v>0.9</v>
      </c>
    </row>
    <row r="13" spans="1:12" x14ac:dyDescent="0.35">
      <c r="A13" s="1" t="s">
        <v>15</v>
      </c>
      <c r="B13" s="1" t="s">
        <v>73</v>
      </c>
      <c r="C13" s="1" t="s">
        <v>61</v>
      </c>
      <c r="D13" s="1" t="s">
        <v>69</v>
      </c>
      <c r="E13" s="1" t="s">
        <v>91</v>
      </c>
      <c r="F13" s="5" t="s">
        <v>50</v>
      </c>
      <c r="G13" s="1" t="s">
        <v>40</v>
      </c>
      <c r="H13" s="11">
        <v>6.7580230880230879E-2</v>
      </c>
      <c r="I13" s="11">
        <f t="shared" si="1"/>
        <v>9.711786768067987E-2</v>
      </c>
      <c r="J13" s="11">
        <f t="shared" si="0"/>
        <v>0.10222933440071566</v>
      </c>
      <c r="L13" s="4">
        <v>0.95</v>
      </c>
    </row>
    <row r="14" spans="1:12" x14ac:dyDescent="0.35">
      <c r="A14" s="1" t="s">
        <v>18</v>
      </c>
      <c r="B14" s="1" t="s">
        <v>73</v>
      </c>
      <c r="C14" s="1" t="s">
        <v>61</v>
      </c>
      <c r="D14" s="1" t="s">
        <v>66</v>
      </c>
      <c r="E14" s="1" t="s">
        <v>85</v>
      </c>
      <c r="F14" s="5" t="s">
        <v>53</v>
      </c>
      <c r="G14" s="1" t="s">
        <v>39</v>
      </c>
      <c r="H14" s="11">
        <v>2.5145879120879122E-2</v>
      </c>
      <c r="I14" s="11">
        <f t="shared" si="1"/>
        <v>3.6143225003658193E-2</v>
      </c>
      <c r="J14" s="11">
        <f t="shared" si="0"/>
        <v>4.5179031254572739E-2</v>
      </c>
      <c r="L14" s="4">
        <v>0.8</v>
      </c>
    </row>
    <row r="15" spans="1:12" x14ac:dyDescent="0.35">
      <c r="A15" s="1" t="s">
        <v>31</v>
      </c>
      <c r="B15" s="1" t="s">
        <v>73</v>
      </c>
      <c r="C15" s="1" t="s">
        <v>70</v>
      </c>
      <c r="D15" s="1" t="s">
        <v>66</v>
      </c>
      <c r="E15" s="1" t="s">
        <v>85</v>
      </c>
      <c r="F15" s="5" t="s">
        <v>58</v>
      </c>
      <c r="G15" s="1" t="s">
        <v>41</v>
      </c>
      <c r="H15" s="11">
        <v>2.7356060606060606E-4</v>
      </c>
      <c r="I15" s="11">
        <f t="shared" si="1"/>
        <v>3.9324290056814396E-4</v>
      </c>
      <c r="J15" s="11">
        <f t="shared" si="0"/>
        <v>7.8648580113628791E-4</v>
      </c>
      <c r="L15" s="4">
        <v>0.5</v>
      </c>
    </row>
    <row r="16" spans="1:12" x14ac:dyDescent="0.35">
      <c r="A16" s="1" t="s">
        <v>23</v>
      </c>
      <c r="B16" s="1" t="s">
        <v>73</v>
      </c>
      <c r="C16" s="1" t="s">
        <v>71</v>
      </c>
      <c r="D16" s="1" t="s">
        <v>67</v>
      </c>
      <c r="E16" s="1" t="s">
        <v>89</v>
      </c>
      <c r="F16" s="5" t="s">
        <v>52</v>
      </c>
      <c r="G16" s="1" t="s">
        <v>41</v>
      </c>
      <c r="H16" s="11">
        <v>4.7180306905370847E-4</v>
      </c>
      <c r="I16" s="11">
        <f t="shared" si="1"/>
        <v>6.7821551183400598E-4</v>
      </c>
      <c r="J16" s="11">
        <f t="shared" si="0"/>
        <v>9.04287349112008E-4</v>
      </c>
      <c r="L16" s="4">
        <v>0.75</v>
      </c>
    </row>
    <row r="17" spans="1:12" x14ac:dyDescent="0.35">
      <c r="A17" s="1" t="s">
        <v>24</v>
      </c>
      <c r="B17" s="1" t="s">
        <v>73</v>
      </c>
      <c r="C17" s="1" t="s">
        <v>65</v>
      </c>
      <c r="D17" s="1" t="s">
        <v>67</v>
      </c>
      <c r="E17" s="1" t="s">
        <v>89</v>
      </c>
      <c r="F17" s="5" t="s">
        <v>52</v>
      </c>
      <c r="G17" s="1" t="s">
        <v>41</v>
      </c>
      <c r="H17" s="11">
        <v>1.6187577639751552E-3</v>
      </c>
      <c r="I17" s="11">
        <f t="shared" si="1"/>
        <v>2.3269478061181646E-3</v>
      </c>
      <c r="J17" s="11">
        <f t="shared" si="0"/>
        <v>3.1025970748242196E-3</v>
      </c>
      <c r="L17" s="4">
        <v>0.75</v>
      </c>
    </row>
    <row r="18" spans="1:12" x14ac:dyDescent="0.35">
      <c r="A18" s="1" t="s">
        <v>27</v>
      </c>
      <c r="B18" s="1" t="s">
        <v>73</v>
      </c>
      <c r="C18" s="1" t="s">
        <v>65</v>
      </c>
      <c r="D18" s="1" t="s">
        <v>69</v>
      </c>
      <c r="E18" s="1" t="s">
        <v>91</v>
      </c>
      <c r="F18" s="5" t="s">
        <v>49</v>
      </c>
      <c r="G18" s="1" t="s">
        <v>41</v>
      </c>
      <c r="H18" s="11">
        <v>4.029815340909091E-2</v>
      </c>
      <c r="I18" s="11">
        <f t="shared" si="1"/>
        <v>5.7918384258356707E-2</v>
      </c>
      <c r="J18" s="11">
        <f t="shared" si="0"/>
        <v>9.6530640430594519E-2</v>
      </c>
      <c r="L18" s="4">
        <v>0.6</v>
      </c>
    </row>
    <row r="19" spans="1:12" x14ac:dyDescent="0.35">
      <c r="A19" s="1" t="s">
        <v>33</v>
      </c>
      <c r="B19" s="1" t="s">
        <v>73</v>
      </c>
      <c r="C19" s="1" t="s">
        <v>65</v>
      </c>
      <c r="D19" s="1" t="s">
        <v>66</v>
      </c>
      <c r="E19" s="1" t="s">
        <v>85</v>
      </c>
      <c r="F19" s="5" t="s">
        <v>77</v>
      </c>
      <c r="G19" s="1" t="s">
        <v>41</v>
      </c>
      <c r="H19" s="11">
        <v>9.6540372670807456E-4</v>
      </c>
      <c r="I19" s="11">
        <f t="shared" si="1"/>
        <v>1.3877619957339709E-3</v>
      </c>
      <c r="J19" s="11">
        <f t="shared" si="0"/>
        <v>2.5232036286072196E-3</v>
      </c>
      <c r="L19" s="4">
        <v>0.55000000000000004</v>
      </c>
    </row>
    <row r="20" spans="1:12" x14ac:dyDescent="0.35">
      <c r="A20" s="1" t="s">
        <v>32</v>
      </c>
      <c r="B20" s="1" t="s">
        <v>73</v>
      </c>
      <c r="C20" s="1" t="s">
        <v>65</v>
      </c>
      <c r="D20" s="1" t="s">
        <v>66</v>
      </c>
      <c r="E20" s="1" t="s">
        <v>85</v>
      </c>
      <c r="F20" s="5" t="s">
        <v>46</v>
      </c>
      <c r="G20" s="1" t="s">
        <v>41</v>
      </c>
      <c r="H20" s="11">
        <v>1.4377673796791444E-3</v>
      </c>
      <c r="I20" s="11">
        <f t="shared" si="1"/>
        <v>2.0667776077775333E-3</v>
      </c>
      <c r="J20" s="11">
        <f t="shared" si="0"/>
        <v>1.3778517385183556E-2</v>
      </c>
      <c r="L20" s="4">
        <v>0.15</v>
      </c>
    </row>
    <row r="21" spans="1:12" x14ac:dyDescent="0.35">
      <c r="A21" s="1" t="s">
        <v>34</v>
      </c>
      <c r="B21" s="1" t="s">
        <v>73</v>
      </c>
      <c r="C21" s="1" t="s">
        <v>65</v>
      </c>
      <c r="D21" s="1" t="s">
        <v>66</v>
      </c>
      <c r="E21" s="1" t="s">
        <v>85</v>
      </c>
      <c r="F21" s="5" t="s">
        <v>59</v>
      </c>
      <c r="G21" s="1" t="s">
        <v>40</v>
      </c>
      <c r="H21" s="11">
        <v>4.5382812499999998E-3</v>
      </c>
      <c r="I21" s="11">
        <f t="shared" si="1"/>
        <v>6.5236497699362322E-3</v>
      </c>
      <c r="J21" s="11">
        <f t="shared" si="0"/>
        <v>1.8638999342674951E-2</v>
      </c>
      <c r="L21" s="4">
        <v>0.35</v>
      </c>
    </row>
    <row r="22" spans="1:12" x14ac:dyDescent="0.35">
      <c r="A22" s="1" t="s">
        <v>22</v>
      </c>
      <c r="B22" s="1" t="s">
        <v>73</v>
      </c>
      <c r="C22" s="1" t="s">
        <v>64</v>
      </c>
      <c r="D22" s="1" t="s">
        <v>67</v>
      </c>
      <c r="E22" s="1" t="s">
        <v>89</v>
      </c>
      <c r="F22" s="5" t="s">
        <v>55</v>
      </c>
      <c r="G22" s="1" t="s">
        <v>41</v>
      </c>
      <c r="H22" s="11">
        <v>4.5672727272727271E-3</v>
      </c>
      <c r="I22" s="11">
        <f t="shared" si="1"/>
        <v>6.5653233583568942E-3</v>
      </c>
      <c r="J22" s="11">
        <f t="shared" si="0"/>
        <v>7.7239098333610522E-3</v>
      </c>
      <c r="L22" s="4">
        <v>0.85</v>
      </c>
    </row>
    <row r="23" spans="1:12" x14ac:dyDescent="0.35">
      <c r="A23" s="1" t="s">
        <v>29</v>
      </c>
      <c r="B23" s="1" t="s">
        <v>73</v>
      </c>
      <c r="C23" s="1" t="s">
        <v>64</v>
      </c>
      <c r="D23" s="1" t="s">
        <v>69</v>
      </c>
      <c r="E23" s="1" t="s">
        <v>91</v>
      </c>
      <c r="F23" s="5" t="s">
        <v>56</v>
      </c>
      <c r="G23" s="1" t="s">
        <v>41</v>
      </c>
      <c r="H23" s="11">
        <v>2.3358016304347823E-3</v>
      </c>
      <c r="I23" s="11">
        <f t="shared" si="1"/>
        <v>3.3576805311689899E-3</v>
      </c>
      <c r="J23" s="11">
        <f t="shared" si="0"/>
        <v>3.4615263207927733E-3</v>
      </c>
      <c r="L23" s="4">
        <v>0.97</v>
      </c>
    </row>
    <row r="24" spans="1:12" x14ac:dyDescent="0.35">
      <c r="A24" s="1" t="s">
        <v>25</v>
      </c>
      <c r="B24" s="1" t="s">
        <v>73</v>
      </c>
      <c r="C24" s="1" t="s">
        <v>57</v>
      </c>
      <c r="D24" s="1" t="s">
        <v>86</v>
      </c>
      <c r="E24" s="1" t="s">
        <v>93</v>
      </c>
      <c r="F24" s="5" t="s">
        <v>48</v>
      </c>
      <c r="G24" s="1" t="s">
        <v>41</v>
      </c>
      <c r="H24" s="11">
        <v>1.1140507518796992E-2</v>
      </c>
      <c r="I24" s="11">
        <f t="shared" si="1"/>
        <v>1.6013699055056247E-2</v>
      </c>
      <c r="J24" s="11">
        <f t="shared" si="0"/>
        <v>1.6013699055056247E-2</v>
      </c>
      <c r="L24" s="4">
        <v>1</v>
      </c>
    </row>
    <row r="25" spans="1:12" x14ac:dyDescent="0.35">
      <c r="A25" s="1" t="s">
        <v>26</v>
      </c>
      <c r="B25" s="1" t="s">
        <v>73</v>
      </c>
      <c r="C25" s="1" t="s">
        <v>72</v>
      </c>
      <c r="D25" s="1" t="s">
        <v>86</v>
      </c>
      <c r="E25" s="1" t="s">
        <v>93</v>
      </c>
      <c r="F25" s="5" t="s">
        <v>48</v>
      </c>
      <c r="G25" s="1" t="s">
        <v>41</v>
      </c>
      <c r="H25" s="11">
        <v>1.8008823529411765E-2</v>
      </c>
      <c r="I25" s="11">
        <f t="shared" si="1"/>
        <v>2.5885644329776435E-2</v>
      </c>
      <c r="J25" s="11">
        <f t="shared" si="0"/>
        <v>2.5885644329776435E-2</v>
      </c>
      <c r="L25" s="4">
        <v>1</v>
      </c>
    </row>
    <row r="26" spans="1:12" x14ac:dyDescent="0.35">
      <c r="A26" s="1" t="s">
        <v>35</v>
      </c>
      <c r="B26" s="1" t="s">
        <v>73</v>
      </c>
      <c r="C26" s="1" t="s">
        <v>42</v>
      </c>
      <c r="D26" s="1" t="s">
        <v>66</v>
      </c>
      <c r="E26" s="1" t="s">
        <v>85</v>
      </c>
      <c r="F26" s="1" t="s">
        <v>48</v>
      </c>
      <c r="G26" s="1" t="s">
        <v>41</v>
      </c>
      <c r="H26" s="11">
        <v>5.2657378740970072E-4</v>
      </c>
      <c r="I26" s="11">
        <f t="shared" si="1"/>
        <v>7.5694807557450392E-4</v>
      </c>
      <c r="J26" s="11">
        <f t="shared" si="0"/>
        <v>7.5694807557450392E-4</v>
      </c>
      <c r="L26" s="4">
        <v>1</v>
      </c>
    </row>
    <row r="27" spans="1:12" x14ac:dyDescent="0.35">
      <c r="A27" s="1" t="s">
        <v>28</v>
      </c>
      <c r="B27" s="1" t="s">
        <v>73</v>
      </c>
      <c r="C27" s="1" t="s">
        <v>57</v>
      </c>
      <c r="D27" s="1" t="s">
        <v>69</v>
      </c>
      <c r="E27" s="1" t="s">
        <v>91</v>
      </c>
      <c r="F27" s="5" t="s">
        <v>48</v>
      </c>
      <c r="G27" s="1" t="s">
        <v>41</v>
      </c>
      <c r="H27" s="11">
        <v>4.7099999999999998E-3</v>
      </c>
      <c r="I27" s="11">
        <f t="shared" si="1"/>
        <v>6.7704854856834602E-3</v>
      </c>
      <c r="J27" s="11">
        <f t="shared" si="0"/>
        <v>6.7704854856834602E-3</v>
      </c>
      <c r="L27" s="4">
        <v>1</v>
      </c>
    </row>
    <row r="28" spans="1:12" x14ac:dyDescent="0.35">
      <c r="A28" s="1" t="s">
        <v>30</v>
      </c>
      <c r="B28" s="1" t="s">
        <v>73</v>
      </c>
      <c r="C28" s="1" t="s">
        <v>57</v>
      </c>
      <c r="D28" s="1" t="s">
        <v>69</v>
      </c>
      <c r="E28" s="1" t="s">
        <v>91</v>
      </c>
      <c r="F28" s="5" t="s">
        <v>48</v>
      </c>
      <c r="G28" s="1" t="s">
        <v>41</v>
      </c>
      <c r="H28" s="11">
        <v>6.1861413043478263E-4</v>
      </c>
      <c r="I28" s="11">
        <f t="shared" ref="I28" si="2">H28*4.6/(H28*4.6+(100-H28)*3.2)*100</f>
        <v>8.8925540578642674E-4</v>
      </c>
      <c r="J28" s="11">
        <f t="shared" si="0"/>
        <v>8.8925540578642674E-4</v>
      </c>
      <c r="L28" s="4">
        <v>1</v>
      </c>
    </row>
    <row r="29" spans="1:12" x14ac:dyDescent="0.35">
      <c r="A29" s="1" t="s">
        <v>9</v>
      </c>
      <c r="B29" s="1" t="s">
        <v>74</v>
      </c>
      <c r="C29" s="1" t="s">
        <v>60</v>
      </c>
      <c r="D29" s="1" t="s">
        <v>12</v>
      </c>
      <c r="E29" s="1" t="s">
        <v>94</v>
      </c>
      <c r="F29" s="5" t="s">
        <v>51</v>
      </c>
      <c r="G29" s="1" t="s">
        <v>39</v>
      </c>
      <c r="H29" s="11">
        <v>0.79800000000000004</v>
      </c>
      <c r="I29" s="11">
        <f>H29*4.6/(H29*4.6+(100-H29)*3.2)*100</f>
        <v>1.1431340333062197</v>
      </c>
      <c r="J29" s="11">
        <f t="shared" si="0"/>
        <v>1.6330486190088853</v>
      </c>
      <c r="L29" s="4">
        <v>0.7</v>
      </c>
    </row>
    <row r="30" spans="1:12" x14ac:dyDescent="0.35">
      <c r="A30" s="1" t="s">
        <v>6</v>
      </c>
      <c r="B30" s="1" t="s">
        <v>73</v>
      </c>
      <c r="C30" s="1" t="s">
        <v>36</v>
      </c>
      <c r="D30" s="1" t="s">
        <v>67</v>
      </c>
      <c r="E30" s="1" t="s">
        <v>89</v>
      </c>
      <c r="F30" s="5" t="s">
        <v>48</v>
      </c>
      <c r="G30" s="1" t="s">
        <v>39</v>
      </c>
      <c r="H30" s="11">
        <v>0.14720860215053763</v>
      </c>
      <c r="I30" s="11">
        <f t="shared" ref="I30:I31" si="3">H30*4.6/(H30*4.6+(100-H30)*3.2)*100</f>
        <v>0.21147616698108154</v>
      </c>
      <c r="J30" s="11">
        <f t="shared" si="0"/>
        <v>0.21147616698108154</v>
      </c>
      <c r="L30" s="4">
        <v>1</v>
      </c>
    </row>
    <row r="31" spans="1:12" ht="16" thickBot="1" x14ac:dyDescent="0.4">
      <c r="A31" s="6" t="s">
        <v>8</v>
      </c>
      <c r="B31" s="6" t="s">
        <v>73</v>
      </c>
      <c r="C31" s="6" t="s">
        <v>36</v>
      </c>
      <c r="D31" s="6" t="s">
        <v>67</v>
      </c>
      <c r="E31" s="6" t="s">
        <v>89</v>
      </c>
      <c r="F31" s="7" t="s">
        <v>48</v>
      </c>
      <c r="G31" s="6" t="s">
        <v>39</v>
      </c>
      <c r="H31" s="12">
        <v>0.2535</v>
      </c>
      <c r="I31" s="12">
        <f t="shared" si="3"/>
        <v>0.36400254842363894</v>
      </c>
      <c r="J31" s="12">
        <f t="shared" si="0"/>
        <v>0.36400254842363894</v>
      </c>
      <c r="L31" s="4">
        <v>1</v>
      </c>
    </row>
    <row r="32" spans="1:12" ht="16" thickTop="1" x14ac:dyDescent="0.35"/>
    <row r="33" spans="1:1" x14ac:dyDescent="0.35">
      <c r="A33" s="1" t="s">
        <v>80</v>
      </c>
    </row>
    <row r="34" spans="1:1" ht="18.5" x14ac:dyDescent="0.35">
      <c r="A34" s="1" t="s">
        <v>81</v>
      </c>
    </row>
    <row r="35" spans="1:1" x14ac:dyDescent="0.35">
      <c r="A35" s="1" t="s">
        <v>8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g Jia</dc:creator>
  <cp:lastModifiedBy>佳 昌</cp:lastModifiedBy>
  <dcterms:created xsi:type="dcterms:W3CDTF">2015-06-05T18:19:34Z</dcterms:created>
  <dcterms:modified xsi:type="dcterms:W3CDTF">2024-06-14T17:47:01Z</dcterms:modified>
</cp:coreProperties>
</file>